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mmary of dual RNAseq" sheetId="1" r:id="rId1"/>
  </sheets>
  <calcPr calcId="145621"/>
</workbook>
</file>

<file path=xl/calcChain.xml><?xml version="1.0" encoding="utf-8"?>
<calcChain xmlns="http://schemas.openxmlformats.org/spreadsheetml/2006/main">
  <c r="B30" i="1" l="1"/>
  <c r="F26" i="1"/>
  <c r="E26" i="1"/>
  <c r="D26" i="1"/>
  <c r="C26" i="1"/>
  <c r="B26" i="1"/>
  <c r="F22" i="1"/>
  <c r="E22" i="1"/>
  <c r="D22" i="1"/>
  <c r="C22" i="1"/>
  <c r="B22" i="1"/>
  <c r="F18" i="1"/>
  <c r="E18" i="1"/>
  <c r="D18" i="1"/>
  <c r="C18" i="1"/>
  <c r="B18" i="1"/>
  <c r="F14" i="1"/>
  <c r="E14" i="1"/>
  <c r="D14" i="1"/>
  <c r="C14" i="1"/>
  <c r="B14" i="1"/>
  <c r="D10" i="1"/>
  <c r="B10" i="1"/>
  <c r="C30" i="1"/>
  <c r="D30" i="1"/>
  <c r="F30" i="1"/>
  <c r="E30" i="1"/>
  <c r="F6" i="1"/>
  <c r="D6" i="1"/>
  <c r="B6" i="1"/>
  <c r="F10" i="1"/>
  <c r="C6" i="1" l="1"/>
  <c r="E6" i="1"/>
  <c r="C10" i="1"/>
  <c r="E10" i="1"/>
</calcChain>
</file>

<file path=xl/sharedStrings.xml><?xml version="1.0" encoding="utf-8"?>
<sst xmlns="http://schemas.openxmlformats.org/spreadsheetml/2006/main" count="36" uniqueCount="34">
  <si>
    <t>NTJ2 Mock 1</t>
  </si>
  <si>
    <t>NTJ2 Mock 2</t>
  </si>
  <si>
    <t>NTJ2 Mock 3</t>
  </si>
  <si>
    <t>Grassl Mock 1</t>
  </si>
  <si>
    <t>Grassl Mock 2</t>
  </si>
  <si>
    <t>Grassl Mock 3</t>
  </si>
  <si>
    <t>Black Spanish Mock 1</t>
  </si>
  <si>
    <t>Black Spanish Mock 2</t>
  </si>
  <si>
    <t>Black Spanish Mock 3</t>
  </si>
  <si>
    <t>Total Reads</t>
  </si>
  <si>
    <t>Mapped to Sorghum</t>
  </si>
  <si>
    <t>No.</t>
  </si>
  <si>
    <t>%</t>
  </si>
  <si>
    <t>Sample (Library)</t>
  </si>
  <si>
    <t>NTJ Mock (average)</t>
  </si>
  <si>
    <r>
      <t>NTJ</t>
    </r>
    <r>
      <rPr>
        <i/>
        <sz val="10"/>
        <color rgb="FF000000"/>
        <rFont val="Arial"/>
        <family val="2"/>
      </rPr>
      <t xml:space="preserve"> Xvh </t>
    </r>
    <r>
      <rPr>
        <sz val="10"/>
        <color rgb="FF000000"/>
        <rFont val="Arial"/>
        <family val="2"/>
      </rPr>
      <t>(average)</t>
    </r>
  </si>
  <si>
    <r>
      <t xml:space="preserve">NTJ2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1</t>
    </r>
  </si>
  <si>
    <r>
      <t>NTJ2</t>
    </r>
    <r>
      <rPr>
        <i/>
        <sz val="10"/>
        <color rgb="FF000000"/>
        <rFont val="Arial"/>
        <family val="2"/>
      </rPr>
      <t xml:space="preserve"> Xvh</t>
    </r>
    <r>
      <rPr>
        <sz val="10"/>
        <color rgb="FF000000"/>
        <rFont val="Arial"/>
        <family val="2"/>
      </rPr>
      <t xml:space="preserve"> 2</t>
    </r>
  </si>
  <si>
    <r>
      <t xml:space="preserve">NTJ2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3</t>
    </r>
  </si>
  <si>
    <r>
      <t xml:space="preserve">Grassl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1</t>
    </r>
  </si>
  <si>
    <r>
      <t xml:space="preserve">Grassl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2</t>
    </r>
  </si>
  <si>
    <r>
      <t xml:space="preserve">Grassl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3</t>
    </r>
  </si>
  <si>
    <r>
      <t xml:space="preserve">Black Spanish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1</t>
    </r>
  </si>
  <si>
    <r>
      <t xml:space="preserve">Black Spanish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2</t>
    </r>
  </si>
  <si>
    <r>
      <t xml:space="preserve">Black Spanish </t>
    </r>
    <r>
      <rPr>
        <i/>
        <sz val="10"/>
        <color rgb="FF000000"/>
        <rFont val="Arial"/>
        <family val="2"/>
      </rPr>
      <t>Xvh</t>
    </r>
    <r>
      <rPr>
        <sz val="10"/>
        <color rgb="FF000000"/>
        <rFont val="Arial"/>
        <family val="2"/>
      </rPr>
      <t xml:space="preserve"> 3</t>
    </r>
  </si>
  <si>
    <t>Grassl Mock (average)</t>
  </si>
  <si>
    <r>
      <t>Grassl</t>
    </r>
    <r>
      <rPr>
        <i/>
        <sz val="10"/>
        <color rgb="FF000000"/>
        <rFont val="Arial"/>
        <family val="2"/>
      </rPr>
      <t xml:space="preserve"> Xvh </t>
    </r>
    <r>
      <rPr>
        <sz val="10"/>
        <color rgb="FF000000"/>
        <rFont val="Arial"/>
        <family val="2"/>
      </rPr>
      <t>(average)</t>
    </r>
  </si>
  <si>
    <r>
      <t>Black Spanish</t>
    </r>
    <r>
      <rPr>
        <i/>
        <sz val="10"/>
        <color rgb="FF000000"/>
        <rFont val="Arial"/>
        <family val="2"/>
      </rPr>
      <t xml:space="preserve"> Xvh </t>
    </r>
    <r>
      <rPr>
        <sz val="10"/>
        <color rgb="FF000000"/>
        <rFont val="Arial"/>
        <family val="2"/>
      </rPr>
      <t>(average)</t>
    </r>
  </si>
  <si>
    <t>Black Spanish Mock (average)</t>
  </si>
  <si>
    <r>
      <t>Xvh</t>
    </r>
    <r>
      <rPr>
        <sz val="10"/>
        <color rgb="FF000000"/>
        <rFont val="Arial"/>
        <family val="2"/>
      </rPr>
      <t xml:space="preserve"> Culture 1</t>
    </r>
  </si>
  <si>
    <r>
      <t>Xvh</t>
    </r>
    <r>
      <rPr>
        <sz val="10"/>
        <color rgb="FF000000"/>
        <rFont val="Arial"/>
        <family val="2"/>
      </rPr>
      <t xml:space="preserve"> Culture 2</t>
    </r>
  </si>
  <si>
    <r>
      <t>Xvh</t>
    </r>
    <r>
      <rPr>
        <sz val="10"/>
        <color rgb="FF000000"/>
        <rFont val="Arial"/>
        <family val="2"/>
      </rPr>
      <t xml:space="preserve"> Culture 3</t>
    </r>
  </si>
  <si>
    <r>
      <t>Xvh</t>
    </r>
    <r>
      <rPr>
        <sz val="10"/>
        <color rgb="FF000000"/>
        <rFont val="Arial"/>
        <family val="2"/>
      </rPr>
      <t xml:space="preserve"> Culture (average)</t>
    </r>
  </si>
  <si>
    <r>
      <t xml:space="preserve">Mapped to </t>
    </r>
    <r>
      <rPr>
        <i/>
        <sz val="10"/>
        <color rgb="FF000000"/>
        <rFont val="Arial"/>
        <family val="2"/>
      </rPr>
      <t>Xv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3" fontId="1" fillId="0" borderId="1" xfId="0" applyNumberFormat="1" applyFont="1" applyFill="1" applyBorder="1" applyAlignment="1">
      <alignment vertical="center" wrapText="1"/>
    </xf>
    <xf numFmtId="3" fontId="1" fillId="0" borderId="1" xfId="0" applyNumberFormat="1" applyFont="1" applyFill="1" applyBorder="1" applyAlignment="1">
      <alignment horizontal="right" vertical="center" wrapText="1"/>
    </xf>
    <xf numFmtId="10" fontId="1" fillId="0" borderId="1" xfId="0" applyNumberFormat="1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3" fontId="1" fillId="2" borderId="1" xfId="0" applyNumberFormat="1" applyFont="1" applyFill="1" applyBorder="1" applyAlignment="1">
      <alignment vertical="center" wrapText="1"/>
    </xf>
    <xf numFmtId="10" fontId="1" fillId="2" borderId="1" xfId="0" applyNumberFormat="1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3" fontId="3" fillId="2" borderId="1" xfId="0" applyNumberFormat="1" applyFont="1" applyFill="1" applyBorder="1"/>
    <xf numFmtId="10" fontId="3" fillId="2" borderId="1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topLeftCell="A16" workbookViewId="0">
      <selection activeCell="C32" sqref="C32"/>
    </sheetView>
  </sheetViews>
  <sheetFormatPr defaultRowHeight="15" x14ac:dyDescent="0.25"/>
  <cols>
    <col min="1" max="1" width="27.5703125" style="1" customWidth="1"/>
    <col min="2" max="3" width="17" style="1" customWidth="1"/>
    <col min="4" max="4" width="14.5703125" style="1" customWidth="1"/>
    <col min="5" max="5" width="18" style="1" customWidth="1"/>
    <col min="6" max="6" width="11.140625" style="1" bestFit="1" customWidth="1"/>
    <col min="7" max="16384" width="9.140625" style="1"/>
  </cols>
  <sheetData>
    <row r="1" spans="1:6" ht="25.5" customHeight="1" x14ac:dyDescent="0.25">
      <c r="A1" s="2" t="s">
        <v>13</v>
      </c>
      <c r="B1" s="2" t="s">
        <v>9</v>
      </c>
      <c r="C1" s="14" t="s">
        <v>10</v>
      </c>
      <c r="D1" s="15"/>
      <c r="E1" s="14" t="s">
        <v>33</v>
      </c>
      <c r="F1" s="15"/>
    </row>
    <row r="2" spans="1:6" x14ac:dyDescent="0.25">
      <c r="A2" s="3"/>
      <c r="B2" s="3"/>
      <c r="C2" s="2" t="s">
        <v>11</v>
      </c>
      <c r="D2" s="2" t="s">
        <v>12</v>
      </c>
      <c r="E2" s="2" t="s">
        <v>11</v>
      </c>
      <c r="F2" s="2" t="s">
        <v>12</v>
      </c>
    </row>
    <row r="3" spans="1:6" x14ac:dyDescent="0.25">
      <c r="A3" s="4" t="s">
        <v>6</v>
      </c>
      <c r="B3" s="5">
        <v>61115042</v>
      </c>
      <c r="C3" s="6">
        <v>53175114</v>
      </c>
      <c r="D3" s="7">
        <v>0.86529999999999996</v>
      </c>
      <c r="E3" s="8">
        <v>6</v>
      </c>
      <c r="F3" s="7">
        <v>0</v>
      </c>
    </row>
    <row r="4" spans="1:6" x14ac:dyDescent="0.25">
      <c r="A4" s="4" t="s">
        <v>7</v>
      </c>
      <c r="B4" s="5">
        <v>69520507</v>
      </c>
      <c r="C4" s="6">
        <v>59901644</v>
      </c>
      <c r="D4" s="7">
        <v>0.87180000000000002</v>
      </c>
      <c r="E4" s="8">
        <v>9</v>
      </c>
      <c r="F4" s="7">
        <v>0</v>
      </c>
    </row>
    <row r="5" spans="1:6" x14ac:dyDescent="0.25">
      <c r="A5" s="4" t="s">
        <v>8</v>
      </c>
      <c r="B5" s="5">
        <v>64300305</v>
      </c>
      <c r="C5" s="6">
        <v>55682636</v>
      </c>
      <c r="D5" s="7">
        <v>0.84970000000000001</v>
      </c>
      <c r="E5" s="8">
        <v>10</v>
      </c>
      <c r="F5" s="7">
        <v>0</v>
      </c>
    </row>
    <row r="6" spans="1:6" x14ac:dyDescent="0.25">
      <c r="A6" s="10" t="s">
        <v>28</v>
      </c>
      <c r="B6" s="11">
        <f>AVERAGE(B3:B5)</f>
        <v>64978618</v>
      </c>
      <c r="C6" s="11">
        <f>AVERAGE(C3:C5)</f>
        <v>56253131.333333336</v>
      </c>
      <c r="D6" s="12">
        <f>AVERAGE(D3:D5)</f>
        <v>0.86226666666666663</v>
      </c>
      <c r="E6" s="11">
        <f>AVERAGE(E3:E5)</f>
        <v>8.3333333333333339</v>
      </c>
      <c r="F6" s="12">
        <f>AVERAGE(F3:F5)</f>
        <v>0</v>
      </c>
    </row>
    <row r="7" spans="1:6" x14ac:dyDescent="0.25">
      <c r="A7" s="4" t="s">
        <v>3</v>
      </c>
      <c r="B7" s="5">
        <v>52524564</v>
      </c>
      <c r="C7" s="6">
        <v>45231172</v>
      </c>
      <c r="D7" s="7">
        <v>0.86109999999999998</v>
      </c>
      <c r="E7" s="8">
        <v>1</v>
      </c>
      <c r="F7" s="7">
        <v>0</v>
      </c>
    </row>
    <row r="8" spans="1:6" x14ac:dyDescent="0.25">
      <c r="A8" s="4" t="s">
        <v>4</v>
      </c>
      <c r="B8" s="5">
        <v>57513549</v>
      </c>
      <c r="C8" s="6">
        <v>48792868</v>
      </c>
      <c r="D8" s="7">
        <v>0.84840000000000004</v>
      </c>
      <c r="E8" s="8">
        <v>6</v>
      </c>
      <c r="F8" s="7">
        <v>0</v>
      </c>
    </row>
    <row r="9" spans="1:6" x14ac:dyDescent="0.25">
      <c r="A9" s="4" t="s">
        <v>5</v>
      </c>
      <c r="B9" s="5">
        <v>55945340</v>
      </c>
      <c r="C9" s="6">
        <v>47666427</v>
      </c>
      <c r="D9" s="7">
        <v>0.85199999999999998</v>
      </c>
      <c r="E9" s="8">
        <v>3</v>
      </c>
      <c r="F9" s="7">
        <v>0</v>
      </c>
    </row>
    <row r="10" spans="1:6" x14ac:dyDescent="0.25">
      <c r="A10" s="10" t="s">
        <v>25</v>
      </c>
      <c r="B10" s="11">
        <f>AVERAGE(B7:B9)</f>
        <v>55327817.666666664</v>
      </c>
      <c r="C10" s="11">
        <f t="shared" ref="C10:E10" si="0">AVERAGE(C7:C9)</f>
        <v>47230155.666666664</v>
      </c>
      <c r="D10" s="12">
        <f>AVERAGE(D7:D9)</f>
        <v>0.85383333333333333</v>
      </c>
      <c r="E10" s="11">
        <f t="shared" si="0"/>
        <v>3.3333333333333335</v>
      </c>
      <c r="F10" s="12">
        <f>AVERAGE(F7:F9)</f>
        <v>0</v>
      </c>
    </row>
    <row r="11" spans="1:6" x14ac:dyDescent="0.25">
      <c r="A11" s="4" t="s">
        <v>0</v>
      </c>
      <c r="B11" s="5">
        <v>58613324</v>
      </c>
      <c r="C11" s="6">
        <v>50718275</v>
      </c>
      <c r="D11" s="7">
        <v>0.87009999999999998</v>
      </c>
      <c r="E11" s="8">
        <v>65</v>
      </c>
      <c r="F11" s="7">
        <v>0</v>
      </c>
    </row>
    <row r="12" spans="1:6" x14ac:dyDescent="0.25">
      <c r="A12" s="4" t="s">
        <v>1</v>
      </c>
      <c r="B12" s="5">
        <v>58808582</v>
      </c>
      <c r="C12" s="6">
        <v>51270519</v>
      </c>
      <c r="D12" s="7">
        <v>0.86160000000000003</v>
      </c>
      <c r="E12" s="8">
        <v>47</v>
      </c>
      <c r="F12" s="7">
        <v>0</v>
      </c>
    </row>
    <row r="13" spans="1:6" x14ac:dyDescent="0.25">
      <c r="A13" s="4" t="s">
        <v>2</v>
      </c>
      <c r="B13" s="5">
        <v>61027288</v>
      </c>
      <c r="C13" s="6">
        <v>51854960</v>
      </c>
      <c r="D13" s="7">
        <v>0.86599999999999999</v>
      </c>
      <c r="E13" s="8">
        <v>7</v>
      </c>
      <c r="F13" s="7">
        <v>0</v>
      </c>
    </row>
    <row r="14" spans="1:6" x14ac:dyDescent="0.25">
      <c r="A14" s="10" t="s">
        <v>14</v>
      </c>
      <c r="B14" s="11">
        <f>AVERAGE(B11:B13)</f>
        <v>59483064.666666664</v>
      </c>
      <c r="C14" s="11">
        <f>AVERAGE(C11:C13)</f>
        <v>51281251.333333336</v>
      </c>
      <c r="D14" s="12">
        <f>AVERAGE(D11:D13)</f>
        <v>0.8659</v>
      </c>
      <c r="E14" s="11">
        <f>AVERAGE(E11:E13)</f>
        <v>39.666666666666664</v>
      </c>
      <c r="F14" s="12">
        <f>AVERAGE(F11:F13)</f>
        <v>0</v>
      </c>
    </row>
    <row r="15" spans="1:6" x14ac:dyDescent="0.25">
      <c r="A15" s="4" t="s">
        <v>22</v>
      </c>
      <c r="B15" s="5">
        <v>52206215</v>
      </c>
      <c r="C15" s="6">
        <v>40603301</v>
      </c>
      <c r="D15" s="7">
        <v>0.80689999999999995</v>
      </c>
      <c r="E15" s="6">
        <v>2881598</v>
      </c>
      <c r="F15" s="7">
        <v>5.5199999999999999E-2</v>
      </c>
    </row>
    <row r="16" spans="1:6" x14ac:dyDescent="0.25">
      <c r="A16" s="4" t="s">
        <v>23</v>
      </c>
      <c r="B16" s="5">
        <v>74506980</v>
      </c>
      <c r="C16" s="6">
        <v>56168995</v>
      </c>
      <c r="D16" s="7">
        <v>0.76390000000000002</v>
      </c>
      <c r="E16" s="6">
        <v>3738734</v>
      </c>
      <c r="F16" s="7">
        <v>5.0200000000000002E-2</v>
      </c>
    </row>
    <row r="17" spans="1:6" x14ac:dyDescent="0.25">
      <c r="A17" s="4" t="s">
        <v>24</v>
      </c>
      <c r="B17" s="5">
        <v>63294468</v>
      </c>
      <c r="C17" s="6">
        <v>51662485</v>
      </c>
      <c r="D17" s="7">
        <v>0.79210000000000003</v>
      </c>
      <c r="E17" s="6">
        <v>3148514</v>
      </c>
      <c r="F17" s="7">
        <v>4.9700000000000001E-2</v>
      </c>
    </row>
    <row r="18" spans="1:6" x14ac:dyDescent="0.25">
      <c r="A18" s="10" t="s">
        <v>27</v>
      </c>
      <c r="B18" s="11">
        <f>AVERAGE(B15:B17)</f>
        <v>63335887.666666664</v>
      </c>
      <c r="C18" s="11">
        <f>AVERAGE(C15:C17)</f>
        <v>49478260.333333336</v>
      </c>
      <c r="D18" s="12">
        <f>AVERAGE(D15:D17)</f>
        <v>0.7876333333333333</v>
      </c>
      <c r="E18" s="11">
        <f>AVERAGE(E15:E17)</f>
        <v>3256282</v>
      </c>
      <c r="F18" s="12">
        <f>AVERAGE(F15:F17)</f>
        <v>5.1699999999999996E-2</v>
      </c>
    </row>
    <row r="19" spans="1:6" x14ac:dyDescent="0.25">
      <c r="A19" s="4" t="s">
        <v>19</v>
      </c>
      <c r="B19" s="5">
        <v>50560000</v>
      </c>
      <c r="C19" s="6">
        <v>38221775</v>
      </c>
      <c r="D19" s="7">
        <v>0.75600000000000001</v>
      </c>
      <c r="E19" s="6">
        <v>1470855</v>
      </c>
      <c r="F19" s="7">
        <v>2.9100000000000001E-2</v>
      </c>
    </row>
    <row r="20" spans="1:6" x14ac:dyDescent="0.25">
      <c r="A20" s="4" t="s">
        <v>20</v>
      </c>
      <c r="B20" s="5">
        <v>62572904</v>
      </c>
      <c r="C20" s="6">
        <v>50178922</v>
      </c>
      <c r="D20" s="7">
        <v>0.80189999999999995</v>
      </c>
      <c r="E20" s="6">
        <v>2850972</v>
      </c>
      <c r="F20" s="7">
        <v>4.5600000000000002E-2</v>
      </c>
    </row>
    <row r="21" spans="1:6" x14ac:dyDescent="0.25">
      <c r="A21" s="4" t="s">
        <v>21</v>
      </c>
      <c r="B21" s="5">
        <v>60791767</v>
      </c>
      <c r="C21" s="6">
        <v>46136676</v>
      </c>
      <c r="D21" s="7">
        <v>0.75890000000000002</v>
      </c>
      <c r="E21" s="6">
        <v>1703274</v>
      </c>
      <c r="F21" s="7">
        <v>2.8000000000000001E-2</v>
      </c>
    </row>
    <row r="22" spans="1:6" x14ac:dyDescent="0.25">
      <c r="A22" s="10" t="s">
        <v>26</v>
      </c>
      <c r="B22" s="11">
        <f>AVERAGE(B19:B21)</f>
        <v>57974890.333333336</v>
      </c>
      <c r="C22" s="11">
        <f>AVERAGE(C19:C21)</f>
        <v>44845791</v>
      </c>
      <c r="D22" s="12">
        <f>AVERAGE(D19:D21)</f>
        <v>0.77226666666666677</v>
      </c>
      <c r="E22" s="11">
        <f>AVERAGE(E19:E21)</f>
        <v>2008367</v>
      </c>
      <c r="F22" s="12">
        <f>AVERAGE(F19:F21)</f>
        <v>3.4233333333333331E-2</v>
      </c>
    </row>
    <row r="23" spans="1:6" x14ac:dyDescent="0.25">
      <c r="A23" s="4" t="s">
        <v>16</v>
      </c>
      <c r="B23" s="5">
        <v>57263780</v>
      </c>
      <c r="C23" s="6">
        <v>46205356</v>
      </c>
      <c r="D23" s="7">
        <v>0.77769999999999995</v>
      </c>
      <c r="E23" s="6">
        <v>1043583</v>
      </c>
      <c r="F23" s="7">
        <v>1.8200000000000001E-2</v>
      </c>
    </row>
    <row r="24" spans="1:6" x14ac:dyDescent="0.25">
      <c r="A24" s="4" t="s">
        <v>17</v>
      </c>
      <c r="B24" s="5">
        <v>56626780</v>
      </c>
      <c r="C24" s="6">
        <v>43258147</v>
      </c>
      <c r="D24" s="7">
        <v>0.75390000000000001</v>
      </c>
      <c r="E24" s="6">
        <v>691861</v>
      </c>
      <c r="F24" s="7">
        <v>1.2200000000000001E-2</v>
      </c>
    </row>
    <row r="25" spans="1:6" x14ac:dyDescent="0.25">
      <c r="A25" s="4" t="s">
        <v>18</v>
      </c>
      <c r="B25" s="5">
        <v>54360168</v>
      </c>
      <c r="C25" s="6">
        <v>43060390</v>
      </c>
      <c r="D25" s="7">
        <v>0.81620000000000004</v>
      </c>
      <c r="E25" s="6">
        <v>903514</v>
      </c>
      <c r="F25" s="7">
        <v>1.66E-2</v>
      </c>
    </row>
    <row r="26" spans="1:6" x14ac:dyDescent="0.25">
      <c r="A26" s="10" t="s">
        <v>15</v>
      </c>
      <c r="B26" s="11">
        <f>AVERAGE(B23:B25)</f>
        <v>56083576</v>
      </c>
      <c r="C26" s="11">
        <f>AVERAGE(C23:C25)</f>
        <v>44174631</v>
      </c>
      <c r="D26" s="12">
        <f>AVERAGE(D23:D25)</f>
        <v>0.78260000000000007</v>
      </c>
      <c r="E26" s="11">
        <f>AVERAGE(E23:E25)</f>
        <v>879652.66666666663</v>
      </c>
      <c r="F26" s="12">
        <f>AVERAGE(F23:F25)</f>
        <v>1.5666666666666666E-2</v>
      </c>
    </row>
    <row r="27" spans="1:6" x14ac:dyDescent="0.25">
      <c r="A27" s="9" t="s">
        <v>29</v>
      </c>
      <c r="B27" s="5">
        <v>59147081</v>
      </c>
      <c r="C27" s="6">
        <v>105119</v>
      </c>
      <c r="D27" s="7">
        <v>1.8E-3</v>
      </c>
      <c r="E27" s="6">
        <v>56448673</v>
      </c>
      <c r="F27" s="7">
        <v>0.95440000000000003</v>
      </c>
    </row>
    <row r="28" spans="1:6" x14ac:dyDescent="0.25">
      <c r="A28" s="9" t="s">
        <v>30</v>
      </c>
      <c r="B28" s="5">
        <v>50394177</v>
      </c>
      <c r="C28" s="6">
        <v>10008</v>
      </c>
      <c r="D28" s="7">
        <v>2.0000000000000001E-4</v>
      </c>
      <c r="E28" s="6">
        <v>48507386</v>
      </c>
      <c r="F28" s="7">
        <v>0.96260000000000001</v>
      </c>
    </row>
    <row r="29" spans="1:6" x14ac:dyDescent="0.25">
      <c r="A29" s="9" t="s">
        <v>31</v>
      </c>
      <c r="B29" s="5">
        <v>45151054</v>
      </c>
      <c r="C29" s="6">
        <v>11574</v>
      </c>
      <c r="D29" s="7">
        <v>2.9999999999999997E-4</v>
      </c>
      <c r="E29" s="6">
        <v>43416402</v>
      </c>
      <c r="F29" s="7">
        <v>0.96160000000000001</v>
      </c>
    </row>
    <row r="30" spans="1:6" x14ac:dyDescent="0.25">
      <c r="A30" s="13" t="s">
        <v>32</v>
      </c>
      <c r="B30" s="16">
        <f>AVERAGE(B27:B29)</f>
        <v>51564104</v>
      </c>
      <c r="C30" s="16">
        <f>AVERAGE(C27:C29)</f>
        <v>42233.666666666664</v>
      </c>
      <c r="D30" s="17">
        <f>AVERAGE(D27:D29)</f>
        <v>7.6666666666666669E-4</v>
      </c>
      <c r="E30" s="16">
        <f>AVERAGE(E27:E29)</f>
        <v>49457487</v>
      </c>
      <c r="F30" s="17">
        <f>AVERAGE(F27:F29)</f>
        <v>0.95953333333333335</v>
      </c>
    </row>
  </sheetData>
  <mergeCells count="2">
    <mergeCell ref="C1:D1"/>
    <mergeCell ref="E1:F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 of dual RNAse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6T21:43:16Z</dcterms:modified>
</cp:coreProperties>
</file>